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str\Dropbox (Cambridge University)\Pollen paper\"/>
    </mc:Choice>
  </mc:AlternateContent>
  <xr:revisionPtr revIDLastSave="0" documentId="8_{2D6B1C3E-4648-41D5-A158-049F01F9D0A3}" xr6:coauthVersionLast="47" xr6:coauthVersionMax="47" xr10:uidLastSave="{00000000-0000-0000-0000-000000000000}"/>
  <bookViews>
    <workbookView xWindow="-96" yWindow="-96" windowWidth="23232" windowHeight="13872" activeTab="1" xr2:uid="{55C7310C-399A-480D-8AFC-D0353D14D503}"/>
  </bookViews>
  <sheets>
    <sheet name="ST curve" sheetId="1" r:id="rId1"/>
    <sheet name="Samp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2" l="1"/>
  <c r="K2" i="2"/>
  <c r="J3" i="2"/>
  <c r="K3" i="2"/>
  <c r="J4" i="2"/>
  <c r="K4" i="2"/>
  <c r="N8" i="2"/>
  <c r="M8" i="2"/>
  <c r="I7" i="2"/>
  <c r="J7" i="2"/>
  <c r="K7" i="2"/>
  <c r="L7" i="2"/>
  <c r="G7" i="2"/>
  <c r="F7" i="2"/>
  <c r="F3" i="2"/>
  <c r="G3" i="2" s="1"/>
  <c r="F4" i="2"/>
  <c r="G4" i="2" s="1"/>
  <c r="F2" i="2"/>
  <c r="G2" i="2" s="1"/>
  <c r="F5" i="2"/>
  <c r="G5" i="2" s="1"/>
  <c r="F6" i="2"/>
  <c r="G6" i="2" s="1"/>
  <c r="F8" i="2"/>
  <c r="G8" i="2" s="1"/>
  <c r="F9" i="2"/>
  <c r="G9" i="2" s="1"/>
  <c r="F10" i="2"/>
  <c r="G10" i="2" s="1"/>
  <c r="J10" i="2"/>
  <c r="K10" i="2" s="1"/>
  <c r="I9" i="2"/>
  <c r="I10" i="2"/>
  <c r="I3" i="2"/>
  <c r="I4" i="2"/>
  <c r="I8" i="2"/>
  <c r="J9" i="2"/>
  <c r="K9" i="2" s="1"/>
  <c r="J8" i="2"/>
  <c r="K8" i="2" s="1"/>
  <c r="I6" i="2"/>
  <c r="J6" i="2" s="1"/>
  <c r="K6" i="2" s="1"/>
  <c r="I5" i="2"/>
  <c r="J5" i="2" s="1"/>
  <c r="K5" i="2" s="1"/>
  <c r="I2" i="2"/>
  <c r="J2" i="2" s="1"/>
  <c r="L10" i="2" l="1"/>
  <c r="L5" i="2"/>
  <c r="L9" i="2"/>
  <c r="L6" i="2"/>
  <c r="L8" i="2"/>
  <c r="L4" i="2"/>
  <c r="L3" i="2"/>
  <c r="N2" i="2" s="1"/>
  <c r="N5" i="2" l="1"/>
  <c r="M5" i="2"/>
  <c r="M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89C8523-7A35-4DF9-8567-C98474E733EA}</author>
    <author>tc={A63E2933-CB43-4AC6-838D-61BC91BD4D92}</author>
  </authors>
  <commentList>
    <comment ref="I1" authorId="0" shapeId="0" xr:uid="{E89C8523-7A35-4DF9-8567-C98474E733EA}">
      <text>
        <t>[Threaded comment]
Your version of Excel allows you to read this threaded comment; however, any edits to it will get removed if the file is opened in a newer version of Excel. Learn more: https://go.microsoft.com/fwlink/?linkid=870924
Comment:
    Pollen samples were diluted x2: Added 100uL water in the 100uL extract</t>
      </text>
    </comment>
    <comment ref="J1" authorId="1" shapeId="0" xr:uid="{A63E2933-CB43-4AC6-838D-61BC91BD4D92}">
      <text>
        <t>[Threaded comment]
Your version of Excel allows you to read this threaded comment; however, any edits to it will get removed if the file is opened in a newer version of Excel. Learn more: https://go.microsoft.com/fwlink/?linkid=870924
Comment:
    y = 0.4633x - 0.0122</t>
      </text>
    </comment>
  </commentList>
</comments>
</file>

<file path=xl/sharedStrings.xml><?xml version="1.0" encoding="utf-8"?>
<sst xmlns="http://schemas.openxmlformats.org/spreadsheetml/2006/main" count="33" uniqueCount="23">
  <si>
    <t>Samples</t>
  </si>
  <si>
    <t>Abs660</t>
  </si>
  <si>
    <t>Dilution</t>
  </si>
  <si>
    <t>P1</t>
  </si>
  <si>
    <t>P2</t>
  </si>
  <si>
    <t>L3</t>
  </si>
  <si>
    <t>L2</t>
  </si>
  <si>
    <t>L1</t>
  </si>
  <si>
    <t>C2</t>
  </si>
  <si>
    <t>C3</t>
  </si>
  <si>
    <t>C1</t>
  </si>
  <si>
    <t>10 flowers</t>
  </si>
  <si>
    <t>20 flower</t>
  </si>
  <si>
    <t>Vol drying (uL)</t>
  </si>
  <si>
    <t>DW (mg)</t>
  </si>
  <si>
    <t>Sample conc (mg/uL)</t>
  </si>
  <si>
    <t>ug/uL in 100uL</t>
  </si>
  <si>
    <t>Total vol</t>
  </si>
  <si>
    <t>ug/mg DW</t>
  </si>
  <si>
    <t>P3</t>
  </si>
  <si>
    <t>na</t>
  </si>
  <si>
    <t>Collection</t>
  </si>
  <si>
    <t>mg BSA 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BSA standard curve - Pierce ass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 curve'!$A$2:$A$9</c:f>
              <c:numCache>
                <c:formatCode>General</c:formatCode>
                <c:ptCount val="8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2</c:v>
                </c:pt>
                <c:pt idx="4">
                  <c:v>0.3</c:v>
                </c:pt>
                <c:pt idx="5">
                  <c:v>0.4</c:v>
                </c:pt>
                <c:pt idx="6">
                  <c:v>0.5</c:v>
                </c:pt>
                <c:pt idx="7">
                  <c:v>1</c:v>
                </c:pt>
              </c:numCache>
            </c:numRef>
          </c:xVal>
          <c:yVal>
            <c:numRef>
              <c:f>'ST curve'!$B$2:$B$9</c:f>
              <c:numCache>
                <c:formatCode>General</c:formatCode>
                <c:ptCount val="8"/>
                <c:pt idx="0">
                  <c:v>0</c:v>
                </c:pt>
                <c:pt idx="1">
                  <c:v>1.6E-2</c:v>
                </c:pt>
                <c:pt idx="2">
                  <c:v>2.5999999999999999E-2</c:v>
                </c:pt>
                <c:pt idx="3">
                  <c:v>8.2000000000000003E-2</c:v>
                </c:pt>
                <c:pt idx="4">
                  <c:v>0.121</c:v>
                </c:pt>
                <c:pt idx="5">
                  <c:v>0.16400000000000001</c:v>
                </c:pt>
                <c:pt idx="6">
                  <c:v>0.217</c:v>
                </c:pt>
                <c:pt idx="7">
                  <c:v>0.458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1F-4ACA-B497-5A93FDCF51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967663"/>
        <c:axId val="472966223"/>
      </c:scatterChart>
      <c:valAx>
        <c:axId val="472967663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BSA concentration (ug/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966223"/>
        <c:crosses val="autoZero"/>
        <c:crossBetween val="midCat"/>
      </c:valAx>
      <c:valAx>
        <c:axId val="47296622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bsorbance  66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9676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9560</xdr:colOff>
      <xdr:row>0</xdr:row>
      <xdr:rowOff>34290</xdr:rowOff>
    </xdr:from>
    <xdr:to>
      <xdr:col>9</xdr:col>
      <xdr:colOff>594360</xdr:colOff>
      <xdr:row>15</xdr:row>
      <xdr:rowOff>342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39306F5-D938-C67F-72E2-C93C8E1151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Érika de  Castro" id="{F5484815-A8AA-402F-A111-09C8FC7CA91A}" userId="8c5753165c124a37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1" dT="2023-04-13T08:38:30.36" personId="{F5484815-A8AA-402F-A111-09C8FC7CA91A}" id="{E89C8523-7A35-4DF9-8567-C98474E733EA}">
    <text>Pollen samples were diluted x2: Added 100uL water in the 100uL extract</text>
  </threadedComment>
  <threadedComment ref="J1" dT="2023-04-13T08:39:06.36" personId="{F5484815-A8AA-402F-A111-09C8FC7CA91A}" id="{A63E2933-CB43-4AC6-838D-61BC91BD4D92}">
    <text>y = 0.4633x - 0.0122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96ACA-2728-48C4-8951-63DA017C89F1}">
  <dimension ref="A1:B9"/>
  <sheetViews>
    <sheetView workbookViewId="0"/>
  </sheetViews>
  <sheetFormatPr defaultRowHeight="14.4" x14ac:dyDescent="0.3"/>
  <sheetData>
    <row r="1" spans="1:2" x14ac:dyDescent="0.3">
      <c r="A1" t="s">
        <v>22</v>
      </c>
      <c r="B1" t="s">
        <v>1</v>
      </c>
    </row>
    <row r="2" spans="1:2" x14ac:dyDescent="0.3">
      <c r="A2">
        <v>0</v>
      </c>
      <c r="B2">
        <v>0</v>
      </c>
    </row>
    <row r="3" spans="1:2" x14ac:dyDescent="0.3">
      <c r="A3">
        <v>0.05</v>
      </c>
      <c r="B3">
        <v>1.6E-2</v>
      </c>
    </row>
    <row r="4" spans="1:2" x14ac:dyDescent="0.3">
      <c r="A4">
        <v>0.1</v>
      </c>
      <c r="B4">
        <v>2.5999999999999999E-2</v>
      </c>
    </row>
    <row r="5" spans="1:2" x14ac:dyDescent="0.3">
      <c r="A5">
        <v>0.2</v>
      </c>
      <c r="B5">
        <v>8.2000000000000003E-2</v>
      </c>
    </row>
    <row r="6" spans="1:2" x14ac:dyDescent="0.3">
      <c r="A6">
        <v>0.3</v>
      </c>
      <c r="B6">
        <v>0.121</v>
      </c>
    </row>
    <row r="7" spans="1:2" x14ac:dyDescent="0.3">
      <c r="A7">
        <v>0.4</v>
      </c>
      <c r="B7">
        <v>0.16400000000000001</v>
      </c>
    </row>
    <row r="8" spans="1:2" x14ac:dyDescent="0.3">
      <c r="A8">
        <v>0.5</v>
      </c>
      <c r="B8">
        <v>0.217</v>
      </c>
    </row>
    <row r="9" spans="1:2" x14ac:dyDescent="0.3">
      <c r="A9">
        <v>1</v>
      </c>
      <c r="B9">
        <v>0.458000000000000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E8B50-0124-4321-B336-E04112441EA3}">
  <dimension ref="A1:N10"/>
  <sheetViews>
    <sheetView tabSelected="1" zoomScale="160" zoomScaleNormal="160" workbookViewId="0">
      <selection activeCell="G15" sqref="G15"/>
    </sheetView>
  </sheetViews>
  <sheetFormatPr defaultRowHeight="14.4" x14ac:dyDescent="0.3"/>
  <cols>
    <col min="2" max="3" width="11.88671875" customWidth="1"/>
    <col min="4" max="4" width="14.21875" customWidth="1"/>
  </cols>
  <sheetData>
    <row r="1" spans="1:14" x14ac:dyDescent="0.3">
      <c r="A1" s="1" t="s">
        <v>0</v>
      </c>
      <c r="B1" s="1" t="s">
        <v>21</v>
      </c>
      <c r="C1" s="1" t="s">
        <v>17</v>
      </c>
      <c r="D1" s="1" t="s">
        <v>13</v>
      </c>
      <c r="E1" s="1" t="s">
        <v>14</v>
      </c>
      <c r="F1" s="1" t="s">
        <v>15</v>
      </c>
      <c r="G1" s="1"/>
      <c r="H1" s="1" t="s">
        <v>1</v>
      </c>
      <c r="I1" s="1" t="s">
        <v>2</v>
      </c>
      <c r="J1" s="1" t="s">
        <v>16</v>
      </c>
      <c r="L1" s="1" t="s">
        <v>18</v>
      </c>
    </row>
    <row r="2" spans="1:14" x14ac:dyDescent="0.3">
      <c r="A2" t="s">
        <v>10</v>
      </c>
      <c r="B2" t="s">
        <v>20</v>
      </c>
      <c r="C2">
        <v>10000</v>
      </c>
      <c r="D2" t="s">
        <v>20</v>
      </c>
      <c r="E2">
        <v>20</v>
      </c>
      <c r="F2">
        <f>E2/C2</f>
        <v>2E-3</v>
      </c>
      <c r="G2">
        <f>F2*C2</f>
        <v>20</v>
      </c>
      <c r="H2">
        <v>0.61</v>
      </c>
      <c r="I2">
        <f>H2</f>
        <v>0.61</v>
      </c>
      <c r="J2">
        <f>(I2+0.0122)/0.4633</f>
        <v>1.3429743146988993</v>
      </c>
      <c r="K2">
        <f>J2*C2</f>
        <v>13429.743146988993</v>
      </c>
      <c r="L2">
        <f>K2/G2</f>
        <v>671.4871573494496</v>
      </c>
      <c r="M2">
        <f>AVERAGE(L2:L4)</f>
        <v>651.70156126340032</v>
      </c>
      <c r="N2">
        <f>_xlfn.STDEV.S(L2:L4)</f>
        <v>19.967895656346382</v>
      </c>
    </row>
    <row r="3" spans="1:14" x14ac:dyDescent="0.3">
      <c r="A3" t="s">
        <v>8</v>
      </c>
      <c r="B3" t="s">
        <v>20</v>
      </c>
      <c r="C3">
        <v>10000</v>
      </c>
      <c r="D3" t="s">
        <v>20</v>
      </c>
      <c r="E3">
        <v>20</v>
      </c>
      <c r="F3">
        <f t="shared" ref="F3:F4" si="0">E3/C3</f>
        <v>2E-3</v>
      </c>
      <c r="G3">
        <f t="shared" ref="G3:G10" si="1">F3*C3</f>
        <v>20</v>
      </c>
      <c r="H3">
        <v>0.59199999999999997</v>
      </c>
      <c r="I3">
        <f>H3</f>
        <v>0.59199999999999997</v>
      </c>
      <c r="J3">
        <f>(H3+0.0122)/0.4633</f>
        <v>1.3041225987481113</v>
      </c>
      <c r="K3">
        <f t="shared" ref="K3:K10" si="2">J3*C3</f>
        <v>13041.225987481113</v>
      </c>
      <c r="L3">
        <f t="shared" ref="L3:L10" si="3">K3/G3</f>
        <v>652.06129937405569</v>
      </c>
    </row>
    <row r="4" spans="1:14" x14ac:dyDescent="0.3">
      <c r="A4" t="s">
        <v>9</v>
      </c>
      <c r="B4" t="s">
        <v>20</v>
      </c>
      <c r="C4">
        <v>10000</v>
      </c>
      <c r="D4" t="s">
        <v>20</v>
      </c>
      <c r="E4">
        <v>20</v>
      </c>
      <c r="F4">
        <f t="shared" si="0"/>
        <v>2E-3</v>
      </c>
      <c r="G4">
        <f t="shared" si="1"/>
        <v>20</v>
      </c>
      <c r="H4">
        <v>0.57299999999999995</v>
      </c>
      <c r="I4">
        <f>H4</f>
        <v>0.57299999999999995</v>
      </c>
      <c r="J4">
        <f>(H4+0.0122)/0.4633</f>
        <v>1.2631124541333909</v>
      </c>
      <c r="K4">
        <f t="shared" si="2"/>
        <v>12631.124541333909</v>
      </c>
      <c r="L4">
        <f t="shared" si="3"/>
        <v>631.55622706669544</v>
      </c>
    </row>
    <row r="5" spans="1:14" x14ac:dyDescent="0.3">
      <c r="A5" t="s">
        <v>3</v>
      </c>
      <c r="B5" t="s">
        <v>11</v>
      </c>
      <c r="C5">
        <v>100</v>
      </c>
      <c r="D5">
        <v>37.5</v>
      </c>
      <c r="E5">
        <v>6</v>
      </c>
      <c r="F5">
        <f t="shared" ref="F5:F10" si="4">E5/D5</f>
        <v>0.16</v>
      </c>
      <c r="G5">
        <f t="shared" si="1"/>
        <v>16</v>
      </c>
      <c r="H5">
        <v>0.36899999999999999</v>
      </c>
      <c r="I5">
        <f>H5*2</f>
        <v>0.73799999999999999</v>
      </c>
      <c r="J5">
        <f>(I5+0.0122)/0.4633</f>
        <v>1.6192531836822792</v>
      </c>
      <c r="K5">
        <f t="shared" si="2"/>
        <v>161.92531836822792</v>
      </c>
      <c r="L5">
        <f t="shared" si="3"/>
        <v>10.120332398014245</v>
      </c>
      <c r="M5">
        <f>AVERAGE(L5:L7)</f>
        <v>9.1855466429741472</v>
      </c>
      <c r="N5">
        <f>_xlfn.STDEV.S(L5:L7)</f>
        <v>0.96813796392390639</v>
      </c>
    </row>
    <row r="6" spans="1:14" x14ac:dyDescent="0.3">
      <c r="A6" t="s">
        <v>4</v>
      </c>
      <c r="B6" t="s">
        <v>11</v>
      </c>
      <c r="C6">
        <v>100</v>
      </c>
      <c r="D6">
        <v>17.5</v>
      </c>
      <c r="E6">
        <v>2.4</v>
      </c>
      <c r="F6">
        <f t="shared" si="4"/>
        <v>0.13714285714285715</v>
      </c>
      <c r="G6">
        <f t="shared" si="1"/>
        <v>13.714285714285715</v>
      </c>
      <c r="H6">
        <v>0.254</v>
      </c>
      <c r="I6">
        <f>H6*2</f>
        <v>0.50800000000000001</v>
      </c>
      <c r="J6">
        <f t="shared" ref="J6" si="5">(I6+0.0122)/0.4633</f>
        <v>1.1228145909777683</v>
      </c>
      <c r="K6">
        <f t="shared" si="2"/>
        <v>112.28145909777683</v>
      </c>
      <c r="L6">
        <f t="shared" si="3"/>
        <v>8.1871897258795592</v>
      </c>
    </row>
    <row r="7" spans="1:14" x14ac:dyDescent="0.3">
      <c r="A7" t="s">
        <v>19</v>
      </c>
      <c r="B7" t="s">
        <v>11</v>
      </c>
      <c r="C7">
        <v>100</v>
      </c>
      <c r="D7">
        <v>30</v>
      </c>
      <c r="E7">
        <v>4.3</v>
      </c>
      <c r="F7">
        <f t="shared" si="4"/>
        <v>0.14333333333333334</v>
      </c>
      <c r="G7">
        <f t="shared" si="1"/>
        <v>14.333333333333334</v>
      </c>
      <c r="H7">
        <v>0.30099999999999999</v>
      </c>
      <c r="I7">
        <f>H7*2</f>
        <v>0.60199999999999998</v>
      </c>
      <c r="J7">
        <f t="shared" ref="J7" si="6">(I7+0.0122)/0.4633</f>
        <v>1.3257068853874379</v>
      </c>
      <c r="K7">
        <f t="shared" ref="K7" si="7">J7*C7</f>
        <v>132.57068853874378</v>
      </c>
      <c r="L7">
        <f t="shared" ref="L7" si="8">K7/G7</f>
        <v>9.2491178050286358</v>
      </c>
    </row>
    <row r="8" spans="1:14" x14ac:dyDescent="0.3">
      <c r="A8" t="s">
        <v>5</v>
      </c>
      <c r="B8" t="s">
        <v>12</v>
      </c>
      <c r="C8">
        <v>200</v>
      </c>
      <c r="D8">
        <v>40</v>
      </c>
      <c r="E8">
        <v>1.3</v>
      </c>
      <c r="F8">
        <f t="shared" si="4"/>
        <v>3.2500000000000001E-2</v>
      </c>
      <c r="G8">
        <f t="shared" si="1"/>
        <v>6.5</v>
      </c>
      <c r="H8">
        <v>1.7000000000000001E-2</v>
      </c>
      <c r="I8">
        <f>H8</f>
        <v>1.7000000000000001E-2</v>
      </c>
      <c r="J8">
        <f>(H8+0.0122)/0.4633</f>
        <v>6.3026116986833594E-2</v>
      </c>
      <c r="K8">
        <f t="shared" si="2"/>
        <v>12.60522339736672</v>
      </c>
      <c r="L8">
        <f t="shared" si="3"/>
        <v>1.9392651380564183</v>
      </c>
      <c r="M8">
        <f>AVERAGE(L8:L10)</f>
        <v>1.7134049488895162</v>
      </c>
      <c r="N8">
        <f>_xlfn.STDEV.S(L8:L10)</f>
        <v>0.44755297159069379</v>
      </c>
    </row>
    <row r="9" spans="1:14" x14ac:dyDescent="0.3">
      <c r="A9" t="s">
        <v>6</v>
      </c>
      <c r="B9" t="s">
        <v>12</v>
      </c>
      <c r="C9">
        <v>200</v>
      </c>
      <c r="D9">
        <v>40</v>
      </c>
      <c r="E9">
        <v>1</v>
      </c>
      <c r="F9">
        <f t="shared" si="4"/>
        <v>2.5000000000000001E-2</v>
      </c>
      <c r="G9">
        <f t="shared" si="1"/>
        <v>5</v>
      </c>
      <c r="H9">
        <v>1.0999999999999999E-2</v>
      </c>
      <c r="I9">
        <f>H9</f>
        <v>1.0999999999999999E-2</v>
      </c>
      <c r="J9">
        <f>(H9+0.0122)/0.4633</f>
        <v>5.0075545003237638E-2</v>
      </c>
      <c r="K9">
        <f t="shared" si="2"/>
        <v>10.015109000647527</v>
      </c>
      <c r="L9">
        <f t="shared" si="3"/>
        <v>2.0030218001295053</v>
      </c>
    </row>
    <row r="10" spans="1:14" x14ac:dyDescent="0.3">
      <c r="A10" t="s">
        <v>7</v>
      </c>
      <c r="B10" t="s">
        <v>12</v>
      </c>
      <c r="C10">
        <v>200</v>
      </c>
      <c r="D10">
        <v>40</v>
      </c>
      <c r="E10">
        <v>1.6</v>
      </c>
      <c r="F10">
        <f t="shared" si="4"/>
        <v>0.04</v>
      </c>
      <c r="G10">
        <f t="shared" si="1"/>
        <v>8</v>
      </c>
      <c r="H10">
        <v>0.01</v>
      </c>
      <c r="I10">
        <f>H10</f>
        <v>0.01</v>
      </c>
      <c r="J10">
        <f>(H10+0.0122)/0.4633</f>
        <v>4.791711633930499E-2</v>
      </c>
      <c r="K10">
        <f t="shared" si="2"/>
        <v>9.5834232678609972</v>
      </c>
      <c r="L10">
        <f t="shared" si="3"/>
        <v>1.1979279084826246</v>
      </c>
    </row>
  </sheetData>
  <phoneticPr fontId="3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 curve</vt:lpstr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Érika de  Castro</dc:creator>
  <cp:lastModifiedBy>Érika de  Castro</cp:lastModifiedBy>
  <dcterms:created xsi:type="dcterms:W3CDTF">2023-06-06T09:48:23Z</dcterms:created>
  <dcterms:modified xsi:type="dcterms:W3CDTF">2023-06-07T11:05:55Z</dcterms:modified>
</cp:coreProperties>
</file>